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8"/>
  <workbookPr showInkAnnotation="0" autoCompressPictures="0"/>
  <xr:revisionPtr revIDLastSave="0" documentId="11_1DFCB1B4D2CEEEB7E7E0FE4B740C9F7B30068A17" xr6:coauthVersionLast="43" xr6:coauthVersionMax="43" xr10:uidLastSave="{00000000-0000-0000-0000-000000000000}"/>
  <bookViews>
    <workbookView xWindow="240" yWindow="240" windowWidth="25360" windowHeight="18780" tabRatio="500" xr2:uid="{00000000-000D-0000-FFFF-FFFF00000000}"/>
  </bookViews>
  <sheets>
    <sheet name="Sheet1" sheetId="1" r:id="rId1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7" uniqueCount="223">
  <si>
    <t>Age-Standardized Incidence Rate in 2017, per 100,000
Estimate</t>
  </si>
  <si>
    <t>Location</t>
  </si>
  <si>
    <t>Hand/Wrist Fracture</t>
  </si>
  <si>
    <t>Thumb Amputation</t>
  </si>
  <si>
    <t>Non-Thumb Amputation</t>
  </si>
  <si>
    <t>Rank</t>
  </si>
  <si>
    <t>Timor-Leste</t>
  </si>
  <si>
    <t>Laos</t>
  </si>
  <si>
    <t>Mauritius</t>
  </si>
  <si>
    <t>Indonesia</t>
  </si>
  <si>
    <t>Philippines</t>
  </si>
  <si>
    <t>Maldives</t>
  </si>
  <si>
    <t>*6</t>
  </si>
  <si>
    <t>Sri Lanka</t>
  </si>
  <si>
    <t>Seychelles</t>
  </si>
  <si>
    <t>Vietnam</t>
  </si>
  <si>
    <t>Thailand</t>
  </si>
  <si>
    <t>Malaysia</t>
  </si>
  <si>
    <t>Nicaragua</t>
  </si>
  <si>
    <t>Haiti</t>
  </si>
  <si>
    <t>*13</t>
  </si>
  <si>
    <t>Honduras</t>
  </si>
  <si>
    <t>Kiribati</t>
  </si>
  <si>
    <t>Colombia</t>
  </si>
  <si>
    <t>El Salvador</t>
  </si>
  <si>
    <t>Panama</t>
  </si>
  <si>
    <t>Cambodia</t>
  </si>
  <si>
    <t>North Korea</t>
  </si>
  <si>
    <t>Costa Rica</t>
  </si>
  <si>
    <t>Bolivia</t>
  </si>
  <si>
    <t>Dominica</t>
  </si>
  <si>
    <t>*23</t>
  </si>
  <si>
    <t>Guatemala</t>
  </si>
  <si>
    <t>Fiji</t>
  </si>
  <si>
    <t>Barbados</t>
  </si>
  <si>
    <t>The Bahamas</t>
  </si>
  <si>
    <t>Paraguay</t>
  </si>
  <si>
    <t>*28</t>
  </si>
  <si>
    <t>Saint Lucia</t>
  </si>
  <si>
    <t>Tonga</t>
  </si>
  <si>
    <t>Peru</t>
  </si>
  <si>
    <t>*31</t>
  </si>
  <si>
    <t>Taiwan</t>
  </si>
  <si>
    <t>Federated States of Micronesia</t>
  </si>
  <si>
    <t>Suriname</t>
  </si>
  <si>
    <t>Marshall Islands</t>
  </si>
  <si>
    <t>Guyana</t>
  </si>
  <si>
    <t>Liberia</t>
  </si>
  <si>
    <t>*37</t>
  </si>
  <si>
    <t>Samoa</t>
  </si>
  <si>
    <t>Papua New Guinea</t>
  </si>
  <si>
    <t>Trinidad and Tobago</t>
  </si>
  <si>
    <t>Bermuda</t>
  </si>
  <si>
    <t>Ecuador</t>
  </si>
  <si>
    <t>Vanuatu</t>
  </si>
  <si>
    <t>Mexico</t>
  </si>
  <si>
    <t>Nepal</t>
  </si>
  <si>
    <t>Grenada</t>
  </si>
  <si>
    <t>Saint Vincent and the Grenadines</t>
  </si>
  <si>
    <t>Togo</t>
  </si>
  <si>
    <t>American Samoa</t>
  </si>
  <si>
    <t>Brazil</t>
  </si>
  <si>
    <t>Guinea-Bissau</t>
  </si>
  <si>
    <t>Solomon Islands</t>
  </si>
  <si>
    <t>Dominican Republic</t>
  </si>
  <si>
    <t>The Gambia</t>
  </si>
  <si>
    <t>Cuba</t>
  </si>
  <si>
    <t>*55</t>
  </si>
  <si>
    <t>Mauritania</t>
  </si>
  <si>
    <t>Belize</t>
  </si>
  <si>
    <t>Burkina Faso</t>
  </si>
  <si>
    <t>Senegal</t>
  </si>
  <si>
    <t>China</t>
  </si>
  <si>
    <t>Bangladesh</t>
  </si>
  <si>
    <t>*61</t>
  </si>
  <si>
    <t>Northern Mariana Islands</t>
  </si>
  <si>
    <t>Venezuela</t>
  </si>
  <si>
    <t>Nigeria</t>
  </si>
  <si>
    <t>Benin</t>
  </si>
  <si>
    <t>Zimbabwe</t>
  </si>
  <si>
    <t>Niger</t>
  </si>
  <si>
    <t>*67</t>
  </si>
  <si>
    <t>Sudan</t>
  </si>
  <si>
    <t>Cote d'Ivoire</t>
  </si>
  <si>
    <t>Cameroon</t>
  </si>
  <si>
    <t>*70</t>
  </si>
  <si>
    <t>Cape Verde</t>
  </si>
  <si>
    <t>Guinea</t>
  </si>
  <si>
    <t>Congo</t>
  </si>
  <si>
    <t>Guam</t>
  </si>
  <si>
    <t>Angola</t>
  </si>
  <si>
    <t>*75</t>
  </si>
  <si>
    <t>Sao Tome and Principe</t>
  </si>
  <si>
    <t>Pakistan</t>
  </si>
  <si>
    <t>Ghana</t>
  </si>
  <si>
    <t>*78</t>
  </si>
  <si>
    <t>Jamaica</t>
  </si>
  <si>
    <t>Botswana</t>
  </si>
  <si>
    <t>Mali</t>
  </si>
  <si>
    <t>Chad</t>
  </si>
  <si>
    <t>*82</t>
  </si>
  <si>
    <t>Sierra Leone</t>
  </si>
  <si>
    <t>Democratic Republic of the Congo</t>
  </si>
  <si>
    <t>India</t>
  </si>
  <si>
    <t>Equatorial Guinea</t>
  </si>
  <si>
    <t>*86</t>
  </si>
  <si>
    <t>Namibia</t>
  </si>
  <si>
    <t>Myanmar</t>
  </si>
  <si>
    <t>Antigua and Barbuda</t>
  </si>
  <si>
    <t>Morocco</t>
  </si>
  <si>
    <t>South Africa</t>
  </si>
  <si>
    <t>Gabon</t>
  </si>
  <si>
    <t>Virgin Islands, U.S.</t>
  </si>
  <si>
    <t>Malawi</t>
  </si>
  <si>
    <t>Lesotho</t>
  </si>
  <si>
    <t>Swaziland</t>
  </si>
  <si>
    <t>*96</t>
  </si>
  <si>
    <t>Uganda</t>
  </si>
  <si>
    <t>Jordan</t>
  </si>
  <si>
    <t>Rwanda</t>
  </si>
  <si>
    <t>Egypt</t>
  </si>
  <si>
    <t>Zambia</t>
  </si>
  <si>
    <t>Tanzania</t>
  </si>
  <si>
    <t>Algeria</t>
  </si>
  <si>
    <t>Bhutan</t>
  </si>
  <si>
    <t>Burundi</t>
  </si>
  <si>
    <t>Ethiopia</t>
  </si>
  <si>
    <t>Comoros</t>
  </si>
  <si>
    <t>*107</t>
  </si>
  <si>
    <t>Mozambique</t>
  </si>
  <si>
    <t>Palestine</t>
  </si>
  <si>
    <t>Afghanistan</t>
  </si>
  <si>
    <t>Eritrea</t>
  </si>
  <si>
    <t>Madagascar</t>
  </si>
  <si>
    <t>Turkey</t>
  </si>
  <si>
    <t>Kenya</t>
  </si>
  <si>
    <t>Djibouti</t>
  </si>
  <si>
    <t>Lebanon</t>
  </si>
  <si>
    <t>Iran</t>
  </si>
  <si>
    <t>Tunisia</t>
  </si>
  <si>
    <t>Bahrain</t>
  </si>
  <si>
    <t>Oman</t>
  </si>
  <si>
    <t>Kuwait</t>
  </si>
  <si>
    <t>Central African Republic</t>
  </si>
  <si>
    <t>United Arab Emirates</t>
  </si>
  <si>
    <t>Qatar</t>
  </si>
  <si>
    <t>Portugal</t>
  </si>
  <si>
    <t>*125</t>
  </si>
  <si>
    <t>Saudi Arabia</t>
  </si>
  <si>
    <t>Netherlands</t>
  </si>
  <si>
    <t>*127</t>
  </si>
  <si>
    <t>United States</t>
  </si>
  <si>
    <t>Yemen</t>
  </si>
  <si>
    <t>Italy</t>
  </si>
  <si>
    <t>Libya</t>
  </si>
  <si>
    <t>Spain</t>
  </si>
  <si>
    <t>Kyrgyzstan</t>
  </si>
  <si>
    <t>Israel</t>
  </si>
  <si>
    <t>Sweden</t>
  </si>
  <si>
    <t>Greece</t>
  </si>
  <si>
    <t>Chile</t>
  </si>
  <si>
    <t>Ireland</t>
  </si>
  <si>
    <t>Norway</t>
  </si>
  <si>
    <t>United Kingdom</t>
  </si>
  <si>
    <t>Somalia</t>
  </si>
  <si>
    <t>Germany</t>
  </si>
  <si>
    <t>*142</t>
  </si>
  <si>
    <t>Uzbekistan</t>
  </si>
  <si>
    <t>Canada</t>
  </si>
  <si>
    <t>*144</t>
  </si>
  <si>
    <t>Denmark</t>
  </si>
  <si>
    <t>Japan</t>
  </si>
  <si>
    <t>Tajikistan</t>
  </si>
  <si>
    <t>Cyprus</t>
  </si>
  <si>
    <t>Austria</t>
  </si>
  <si>
    <t>Iceland</t>
  </si>
  <si>
    <t>Andorra</t>
  </si>
  <si>
    <t>South Sudan</t>
  </si>
  <si>
    <t>Argentina</t>
  </si>
  <si>
    <t>France</t>
  </si>
  <si>
    <t>Switzerland</t>
  </si>
  <si>
    <t>Azerbaijan</t>
  </si>
  <si>
    <t>Luxembourg</t>
  </si>
  <si>
    <t>*157</t>
  </si>
  <si>
    <t>Malta</t>
  </si>
  <si>
    <t>Armenia</t>
  </si>
  <si>
    <t>Greenland</t>
  </si>
  <si>
    <t>South Korea</t>
  </si>
  <si>
    <t>Turkmenistan</t>
  </si>
  <si>
    <t>Puerto Rico</t>
  </si>
  <si>
    <t>Syria</t>
  </si>
  <si>
    <t>Belgium</t>
  </si>
  <si>
    <t>*165</t>
  </si>
  <si>
    <t>Iraq</t>
  </si>
  <si>
    <t>Singapore</t>
  </si>
  <si>
    <t>Georgia</t>
  </si>
  <si>
    <t>Finland</t>
  </si>
  <si>
    <t>Uruguay</t>
  </si>
  <si>
    <t>Kazakhstan</t>
  </si>
  <si>
    <t>Brunei</t>
  </si>
  <si>
    <t>Mongolia</t>
  </si>
  <si>
    <t>Moldova</t>
  </si>
  <si>
    <t>Croatia</t>
  </si>
  <si>
    <t>Ukraine</t>
  </si>
  <si>
    <t>Estonia</t>
  </si>
  <si>
    <t>Belarus</t>
  </si>
  <si>
    <t>Latvia</t>
  </si>
  <si>
    <t>Russian Federation</t>
  </si>
  <si>
    <t>Lithuania</t>
  </si>
  <si>
    <t>Albania</t>
  </si>
  <si>
    <t>Serbia</t>
  </si>
  <si>
    <t>Macedonia</t>
  </si>
  <si>
    <t>Bulgaria</t>
  </si>
  <si>
    <t>Bosnia and Herzegovina</t>
  </si>
  <si>
    <t>Romania</t>
  </si>
  <si>
    <t>Hungary</t>
  </si>
  <si>
    <t>Montenegro</t>
  </si>
  <si>
    <t>Australia</t>
  </si>
  <si>
    <t>Poland</t>
  </si>
  <si>
    <t>Slovakia</t>
  </si>
  <si>
    <t>Slovenia</t>
  </si>
  <si>
    <t>Czech Republic</t>
  </si>
  <si>
    <t>New Zea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2"/>
      <color theme="1"/>
      <name val="Calibri"/>
      <family val="2"/>
      <scheme val="minor"/>
    </font>
    <font>
      <sz val="11"/>
      <color theme="1"/>
      <name val="Arial"/>
      <charset val="204"/>
    </font>
    <font>
      <b/>
      <sz val="11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2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164" fontId="1" fillId="0" borderId="0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0" fontId="1" fillId="0" borderId="9" xfId="0" applyFont="1" applyBorder="1"/>
    <xf numFmtId="164" fontId="1" fillId="0" borderId="5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7"/>
  <sheetViews>
    <sheetView tabSelected="1" workbookViewId="0">
      <selection sqref="A1:E197"/>
    </sheetView>
  </sheetViews>
  <sheetFormatPr defaultColWidth="11" defaultRowHeight="15"/>
  <cols>
    <col min="1" max="1" width="28.875" customWidth="1"/>
    <col min="2" max="4" width="21.875" customWidth="1"/>
    <col min="5" max="5" width="5.875" customWidth="1"/>
  </cols>
  <sheetData>
    <row r="1" spans="1:5">
      <c r="A1" s="1"/>
      <c r="B1" s="11" t="s">
        <v>0</v>
      </c>
      <c r="C1" s="12"/>
      <c r="D1" s="12"/>
      <c r="E1" s="13"/>
    </row>
    <row r="2" spans="1:5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</row>
    <row r="3" spans="1:5">
      <c r="A3" s="5" t="s">
        <v>6</v>
      </c>
      <c r="B3" s="6">
        <v>67.403448290599997</v>
      </c>
      <c r="C3" s="6">
        <v>8.1243613428800003</v>
      </c>
      <c r="D3" s="6">
        <v>21.694780384999898</v>
      </c>
      <c r="E3" s="7">
        <v>1</v>
      </c>
    </row>
    <row r="4" spans="1:5">
      <c r="A4" s="5" t="s">
        <v>7</v>
      </c>
      <c r="B4" s="6">
        <v>72.389547651800001</v>
      </c>
      <c r="C4" s="6">
        <v>8.5436139963100004</v>
      </c>
      <c r="D4" s="6">
        <v>22.940277266599999</v>
      </c>
      <c r="E4" s="7">
        <v>2</v>
      </c>
    </row>
    <row r="5" spans="1:5">
      <c r="A5" s="5" t="s">
        <v>8</v>
      </c>
      <c r="B5" s="6">
        <v>76.092930754500003</v>
      </c>
      <c r="C5" s="6">
        <v>8.9656740390399996</v>
      </c>
      <c r="D5" s="6">
        <v>24.0461172083</v>
      </c>
      <c r="E5" s="7">
        <v>3</v>
      </c>
    </row>
    <row r="6" spans="1:5">
      <c r="A6" s="5" t="s">
        <v>9</v>
      </c>
      <c r="B6" s="6">
        <v>49.244699849699998</v>
      </c>
      <c r="C6" s="6">
        <v>11.305164142300001</v>
      </c>
      <c r="D6" s="6">
        <v>12.971627485599999</v>
      </c>
      <c r="E6" s="7">
        <v>4</v>
      </c>
    </row>
    <row r="7" spans="1:5">
      <c r="A7" s="5" t="s">
        <v>10</v>
      </c>
      <c r="B7" s="6">
        <v>74.000655927599993</v>
      </c>
      <c r="C7" s="6">
        <v>8.7546591248199999</v>
      </c>
      <c r="D7" s="6">
        <v>25.995094247200001</v>
      </c>
      <c r="E7" s="7">
        <v>5</v>
      </c>
    </row>
    <row r="8" spans="1:5">
      <c r="A8" s="5" t="s">
        <v>11</v>
      </c>
      <c r="B8" s="6">
        <v>78.602717312599907</v>
      </c>
      <c r="C8" s="6">
        <v>9.4193424834399995</v>
      </c>
      <c r="D8" s="6">
        <v>25.902965251299999</v>
      </c>
      <c r="E8" s="7" t="s">
        <v>12</v>
      </c>
    </row>
    <row r="9" spans="1:5">
      <c r="A9" s="5" t="s">
        <v>13</v>
      </c>
      <c r="B9" s="6">
        <v>79.634510144000004</v>
      </c>
      <c r="C9" s="6">
        <v>9.6433194694999997</v>
      </c>
      <c r="D9" s="6">
        <v>25.566122423100001</v>
      </c>
      <c r="E9" s="7" t="s">
        <v>12</v>
      </c>
    </row>
    <row r="10" spans="1:5">
      <c r="A10" s="5" t="s">
        <v>14</v>
      </c>
      <c r="B10" s="6">
        <v>84.257671809800001</v>
      </c>
      <c r="C10" s="6">
        <v>10.138359744399899</v>
      </c>
      <c r="D10" s="6">
        <v>26.883121740100002</v>
      </c>
      <c r="E10" s="7">
        <v>8</v>
      </c>
    </row>
    <row r="11" spans="1:5">
      <c r="A11" s="5" t="s">
        <v>15</v>
      </c>
      <c r="B11" s="6">
        <v>84.916234960099999</v>
      </c>
      <c r="C11" s="6">
        <v>10.038645049099999</v>
      </c>
      <c r="D11" s="6">
        <v>27.076374423299999</v>
      </c>
      <c r="E11" s="7">
        <v>9</v>
      </c>
    </row>
    <row r="12" spans="1:5">
      <c r="A12" s="5" t="s">
        <v>16</v>
      </c>
      <c r="B12" s="6">
        <v>89.455645361699993</v>
      </c>
      <c r="C12" s="6">
        <v>10.356364080000001</v>
      </c>
      <c r="D12" s="6">
        <v>27.962429140400001</v>
      </c>
      <c r="E12" s="7">
        <v>10</v>
      </c>
    </row>
    <row r="13" spans="1:5">
      <c r="A13" s="5" t="s">
        <v>17</v>
      </c>
      <c r="B13" s="6">
        <v>89.296929404899998</v>
      </c>
      <c r="C13" s="6">
        <v>10.502322564</v>
      </c>
      <c r="D13" s="6">
        <v>28.202859632099901</v>
      </c>
      <c r="E13" s="7">
        <v>11</v>
      </c>
    </row>
    <row r="14" spans="1:5">
      <c r="A14" s="5" t="s">
        <v>18</v>
      </c>
      <c r="B14" s="6">
        <v>92.213893284400001</v>
      </c>
      <c r="C14" s="6">
        <v>10.721184713</v>
      </c>
      <c r="D14" s="6">
        <v>28.736564184899901</v>
      </c>
      <c r="E14" s="7">
        <v>12</v>
      </c>
    </row>
    <row r="15" spans="1:5">
      <c r="A15" s="5" t="s">
        <v>19</v>
      </c>
      <c r="B15" s="6">
        <v>102.23104318599999</v>
      </c>
      <c r="C15" s="6">
        <v>11.541759818299999</v>
      </c>
      <c r="D15" s="6">
        <v>31.483713619899898</v>
      </c>
      <c r="E15" s="7" t="s">
        <v>20</v>
      </c>
    </row>
    <row r="16" spans="1:5">
      <c r="A16" s="5" t="s">
        <v>21</v>
      </c>
      <c r="B16" s="6">
        <v>100.897625186</v>
      </c>
      <c r="C16" s="6">
        <v>11.9599970729</v>
      </c>
      <c r="D16" s="6">
        <v>32.6516450771</v>
      </c>
      <c r="E16" s="7" t="s">
        <v>20</v>
      </c>
    </row>
    <row r="17" spans="1:5">
      <c r="A17" s="5" t="s">
        <v>22</v>
      </c>
      <c r="B17" s="6">
        <v>96.427529114600006</v>
      </c>
      <c r="C17" s="6">
        <v>12.5134560228</v>
      </c>
      <c r="D17" s="6">
        <v>33.063705575599997</v>
      </c>
      <c r="E17" s="7">
        <v>15</v>
      </c>
    </row>
    <row r="18" spans="1:5">
      <c r="A18" s="5" t="s">
        <v>23</v>
      </c>
      <c r="B18" s="6">
        <v>100.10061916399999</v>
      </c>
      <c r="C18" s="6">
        <v>12.5177425582</v>
      </c>
      <c r="D18" s="6">
        <v>32.8601340767</v>
      </c>
      <c r="E18" s="7">
        <v>16</v>
      </c>
    </row>
    <row r="19" spans="1:5">
      <c r="A19" s="5" t="s">
        <v>24</v>
      </c>
      <c r="B19" s="6">
        <v>107.38955337599999</v>
      </c>
      <c r="C19" s="6">
        <v>11.989807556100001</v>
      </c>
      <c r="D19" s="6">
        <v>32.012160725100003</v>
      </c>
      <c r="E19" s="7">
        <v>17</v>
      </c>
    </row>
    <row r="20" spans="1:5">
      <c r="A20" s="5" t="s">
        <v>25</v>
      </c>
      <c r="B20" s="6">
        <v>106.15590232300001</v>
      </c>
      <c r="C20" s="6">
        <v>12.065257470600001</v>
      </c>
      <c r="D20" s="6">
        <v>33.229714493300001</v>
      </c>
      <c r="E20" s="7">
        <v>18</v>
      </c>
    </row>
    <row r="21" spans="1:5">
      <c r="A21" s="5" t="s">
        <v>26</v>
      </c>
      <c r="B21" s="6">
        <v>102.10622415100001</v>
      </c>
      <c r="C21" s="6">
        <v>12.732767320699899</v>
      </c>
      <c r="D21" s="6">
        <v>36.471464700299997</v>
      </c>
      <c r="E21" s="7">
        <v>19</v>
      </c>
    </row>
    <row r="22" spans="1:5">
      <c r="A22" s="5" t="s">
        <v>27</v>
      </c>
      <c r="B22" s="6">
        <v>110.257820608999</v>
      </c>
      <c r="C22" s="6">
        <v>12.9578013176</v>
      </c>
      <c r="D22" s="6">
        <v>34.786791009300003</v>
      </c>
      <c r="E22" s="7">
        <v>20</v>
      </c>
    </row>
    <row r="23" spans="1:5">
      <c r="A23" s="5" t="s">
        <v>28</v>
      </c>
      <c r="B23" s="6">
        <v>113.343443045</v>
      </c>
      <c r="C23" s="6">
        <v>13.095124052599999</v>
      </c>
      <c r="D23" s="6">
        <v>35.018591482699897</v>
      </c>
      <c r="E23" s="7">
        <v>21</v>
      </c>
    </row>
    <row r="24" spans="1:5">
      <c r="A24" s="5" t="s">
        <v>29</v>
      </c>
      <c r="B24" s="6">
        <v>118.760710687</v>
      </c>
      <c r="C24" s="6">
        <v>12.610338029499999</v>
      </c>
      <c r="D24" s="6">
        <v>35.281021312599997</v>
      </c>
      <c r="E24" s="7">
        <v>22</v>
      </c>
    </row>
    <row r="25" spans="1:5">
      <c r="A25" s="5" t="s">
        <v>30</v>
      </c>
      <c r="B25" s="6">
        <v>120.445376427</v>
      </c>
      <c r="C25" s="6">
        <v>13.1365525889999</v>
      </c>
      <c r="D25" s="6">
        <v>36.979174852</v>
      </c>
      <c r="E25" s="7" t="s">
        <v>31</v>
      </c>
    </row>
    <row r="26" spans="1:5">
      <c r="A26" s="5" t="s">
        <v>32</v>
      </c>
      <c r="B26" s="6">
        <v>115.759025319</v>
      </c>
      <c r="C26" s="6">
        <v>13.6386837204</v>
      </c>
      <c r="D26" s="6">
        <v>37.751417547099997</v>
      </c>
      <c r="E26" s="7" t="s">
        <v>31</v>
      </c>
    </row>
    <row r="27" spans="1:5">
      <c r="A27" s="5" t="s">
        <v>33</v>
      </c>
      <c r="B27" s="6">
        <v>112.603821123</v>
      </c>
      <c r="C27" s="6">
        <v>14.106825275199901</v>
      </c>
      <c r="D27" s="6">
        <v>38.075538995999999</v>
      </c>
      <c r="E27" s="7">
        <v>25</v>
      </c>
    </row>
    <row r="28" spans="1:5">
      <c r="A28" s="5" t="s">
        <v>34</v>
      </c>
      <c r="B28" s="6">
        <v>122.723304329999</v>
      </c>
      <c r="C28" s="6">
        <v>13.3473096918</v>
      </c>
      <c r="D28" s="6">
        <v>37.522620858700002</v>
      </c>
      <c r="E28" s="7">
        <v>26</v>
      </c>
    </row>
    <row r="29" spans="1:5">
      <c r="A29" s="5" t="s">
        <v>35</v>
      </c>
      <c r="B29" s="6">
        <v>124.173467391</v>
      </c>
      <c r="C29" s="6">
        <v>13.6706049542</v>
      </c>
      <c r="D29" s="6">
        <v>37.9679743656</v>
      </c>
      <c r="E29" s="7">
        <v>27</v>
      </c>
    </row>
    <row r="30" spans="1:5">
      <c r="A30" s="5" t="s">
        <v>36</v>
      </c>
      <c r="B30" s="6">
        <v>135.104577702</v>
      </c>
      <c r="C30" s="6">
        <v>13.3171337292</v>
      </c>
      <c r="D30" s="6">
        <v>36.591689639099997</v>
      </c>
      <c r="E30" s="7" t="s">
        <v>37</v>
      </c>
    </row>
    <row r="31" spans="1:5">
      <c r="A31" s="5" t="s">
        <v>38</v>
      </c>
      <c r="B31" s="6">
        <v>124.482126076</v>
      </c>
      <c r="C31" s="6">
        <v>13.8445424852</v>
      </c>
      <c r="D31" s="6">
        <v>39.182318213099997</v>
      </c>
      <c r="E31" s="7" t="s">
        <v>37</v>
      </c>
    </row>
    <row r="32" spans="1:5">
      <c r="A32" s="5" t="s">
        <v>39</v>
      </c>
      <c r="B32" s="6">
        <v>116.65436852699899</v>
      </c>
      <c r="C32" s="6">
        <v>14.5876246065</v>
      </c>
      <c r="D32" s="6">
        <v>39.608945744800003</v>
      </c>
      <c r="E32" s="7" t="s">
        <v>37</v>
      </c>
    </row>
    <row r="33" spans="1:5">
      <c r="A33" s="5" t="s">
        <v>40</v>
      </c>
      <c r="B33" s="6">
        <v>125.89100753300001</v>
      </c>
      <c r="C33" s="6">
        <v>13.931512829200001</v>
      </c>
      <c r="D33" s="6">
        <v>38.861425969499997</v>
      </c>
      <c r="E33" s="7" t="s">
        <v>41</v>
      </c>
    </row>
    <row r="34" spans="1:5">
      <c r="A34" s="5" t="s">
        <v>42</v>
      </c>
      <c r="B34" s="6">
        <v>124.69986138100001</v>
      </c>
      <c r="C34" s="6">
        <v>14.230220022299999</v>
      </c>
      <c r="D34" s="6">
        <v>38.160928202299999</v>
      </c>
      <c r="E34" s="7" t="s">
        <v>41</v>
      </c>
    </row>
    <row r="35" spans="1:5">
      <c r="A35" s="5" t="s">
        <v>43</v>
      </c>
      <c r="B35" s="6">
        <v>117.650785988</v>
      </c>
      <c r="C35" s="6">
        <v>14.805405924299899</v>
      </c>
      <c r="D35" s="6">
        <v>39.874687034899999</v>
      </c>
      <c r="E35" s="7">
        <v>33</v>
      </c>
    </row>
    <row r="36" spans="1:5">
      <c r="A36" s="5" t="s">
        <v>44</v>
      </c>
      <c r="B36" s="6">
        <v>127.817507994</v>
      </c>
      <c r="C36" s="6">
        <v>13.909145630199999</v>
      </c>
      <c r="D36" s="6">
        <v>39.131029164300003</v>
      </c>
      <c r="E36" s="7">
        <v>34</v>
      </c>
    </row>
    <row r="37" spans="1:5">
      <c r="A37" s="5" t="s">
        <v>45</v>
      </c>
      <c r="B37" s="6">
        <v>119.988985035</v>
      </c>
      <c r="C37" s="6">
        <v>15.095826537499899</v>
      </c>
      <c r="D37" s="6">
        <v>40.652191399400003</v>
      </c>
      <c r="E37" s="7">
        <v>35</v>
      </c>
    </row>
    <row r="38" spans="1:5">
      <c r="A38" s="5" t="s">
        <v>46</v>
      </c>
      <c r="B38" s="6">
        <v>129.04041865600001</v>
      </c>
      <c r="C38" s="6">
        <v>14.1107929468</v>
      </c>
      <c r="D38" s="6">
        <v>39.300827469699897</v>
      </c>
      <c r="E38" s="7">
        <v>36</v>
      </c>
    </row>
    <row r="39" spans="1:5">
      <c r="A39" s="5" t="s">
        <v>47</v>
      </c>
      <c r="B39" s="6">
        <v>123.284851937</v>
      </c>
      <c r="C39" s="6">
        <v>15.0014179651</v>
      </c>
      <c r="D39" s="6">
        <v>40.805581096499999</v>
      </c>
      <c r="E39" s="7" t="s">
        <v>48</v>
      </c>
    </row>
    <row r="40" spans="1:5">
      <c r="A40" s="5" t="s">
        <v>49</v>
      </c>
      <c r="B40" s="6">
        <v>121.21874033500001</v>
      </c>
      <c r="C40" s="6">
        <v>15.1395046182</v>
      </c>
      <c r="D40" s="6">
        <v>40.933006070699903</v>
      </c>
      <c r="E40" s="7" t="s">
        <v>48</v>
      </c>
    </row>
    <row r="41" spans="1:5">
      <c r="A41" s="5" t="s">
        <v>50</v>
      </c>
      <c r="B41" s="6">
        <v>122.115631392</v>
      </c>
      <c r="C41" s="6">
        <v>15.4608720621</v>
      </c>
      <c r="D41" s="6">
        <v>42.058718236300003</v>
      </c>
      <c r="E41" s="7">
        <v>39</v>
      </c>
    </row>
    <row r="42" spans="1:5">
      <c r="A42" s="5" t="s">
        <v>51</v>
      </c>
      <c r="B42" s="6">
        <v>128.617049557</v>
      </c>
      <c r="C42" s="6">
        <v>14.9129751184</v>
      </c>
      <c r="D42" s="6">
        <v>42.024832683</v>
      </c>
      <c r="E42" s="7">
        <v>40</v>
      </c>
    </row>
    <row r="43" spans="1:5">
      <c r="A43" s="5" t="s">
        <v>52</v>
      </c>
      <c r="B43" s="6">
        <v>134.53387887100001</v>
      </c>
      <c r="C43" s="6">
        <v>14.5635945555</v>
      </c>
      <c r="D43" s="6">
        <v>41.190311185799999</v>
      </c>
      <c r="E43" s="7">
        <v>41</v>
      </c>
    </row>
    <row r="44" spans="1:5">
      <c r="A44" s="5" t="s">
        <v>53</v>
      </c>
      <c r="B44" s="6">
        <v>136.98619558300001</v>
      </c>
      <c r="C44" s="6">
        <v>14.320715778999899</v>
      </c>
      <c r="D44" s="6">
        <v>39.651970519300001</v>
      </c>
      <c r="E44" s="7">
        <v>42</v>
      </c>
    </row>
    <row r="45" spans="1:5">
      <c r="A45" s="5" t="s">
        <v>54</v>
      </c>
      <c r="B45" s="6">
        <v>126.640047377</v>
      </c>
      <c r="C45" s="6">
        <v>15.8157249062</v>
      </c>
      <c r="D45" s="6">
        <v>42.622458387899997</v>
      </c>
      <c r="E45" s="7">
        <v>43</v>
      </c>
    </row>
    <row r="46" spans="1:5">
      <c r="A46" s="5" t="s">
        <v>55</v>
      </c>
      <c r="B46" s="6">
        <v>101.49444534</v>
      </c>
      <c r="C46" s="6">
        <v>22.498753112100001</v>
      </c>
      <c r="D46" s="6">
        <v>25.8892188158</v>
      </c>
      <c r="E46" s="7">
        <v>44</v>
      </c>
    </row>
    <row r="47" spans="1:5">
      <c r="A47" s="5" t="s">
        <v>56</v>
      </c>
      <c r="B47" s="6">
        <v>132.67630620899999</v>
      </c>
      <c r="C47" s="6">
        <v>16.096119952199999</v>
      </c>
      <c r="D47" s="6">
        <v>41.087702093499999</v>
      </c>
      <c r="E47" s="7">
        <v>45</v>
      </c>
    </row>
    <row r="48" spans="1:5">
      <c r="A48" s="5" t="s">
        <v>57</v>
      </c>
      <c r="B48" s="6">
        <v>134.76540445500001</v>
      </c>
      <c r="C48" s="6">
        <v>15.168220416799899</v>
      </c>
      <c r="D48" s="6">
        <v>43.774050969900003</v>
      </c>
      <c r="E48" s="7">
        <v>46</v>
      </c>
    </row>
    <row r="49" spans="1:5">
      <c r="A49" s="5" t="s">
        <v>58</v>
      </c>
      <c r="B49" s="6">
        <v>136.118478576</v>
      </c>
      <c r="C49" s="6">
        <v>15.232370463999899</v>
      </c>
      <c r="D49" s="6">
        <v>43.379041330500002</v>
      </c>
      <c r="E49" s="7">
        <v>47</v>
      </c>
    </row>
    <row r="50" spans="1:5">
      <c r="A50" s="5" t="s">
        <v>59</v>
      </c>
      <c r="B50" s="6">
        <v>132.780688381</v>
      </c>
      <c r="C50" s="6">
        <v>15.8761648002</v>
      </c>
      <c r="D50" s="6">
        <v>43.830060955899903</v>
      </c>
      <c r="E50" s="7">
        <v>48</v>
      </c>
    </row>
    <row r="51" spans="1:5">
      <c r="A51" s="5" t="s">
        <v>60</v>
      </c>
      <c r="B51" s="6">
        <v>129.34917211199999</v>
      </c>
      <c r="C51" s="6">
        <v>16.033269843700001</v>
      </c>
      <c r="D51" s="6">
        <v>43.832649335500001</v>
      </c>
      <c r="E51" s="7">
        <v>49</v>
      </c>
    </row>
    <row r="52" spans="1:5">
      <c r="A52" s="5" t="s">
        <v>61</v>
      </c>
      <c r="B52" s="6">
        <v>103.367907586999</v>
      </c>
      <c r="C52" s="6">
        <v>23.849363133000001</v>
      </c>
      <c r="D52" s="6">
        <v>26.348400407900002</v>
      </c>
      <c r="E52" s="7">
        <v>50</v>
      </c>
    </row>
    <row r="53" spans="1:5">
      <c r="A53" s="5" t="s">
        <v>62</v>
      </c>
      <c r="B53" s="6">
        <v>133.069244242</v>
      </c>
      <c r="C53" s="6">
        <v>15.971208514200001</v>
      </c>
      <c r="D53" s="6">
        <v>43.835863175999997</v>
      </c>
      <c r="E53" s="7">
        <v>51</v>
      </c>
    </row>
    <row r="54" spans="1:5">
      <c r="A54" s="5" t="s">
        <v>63</v>
      </c>
      <c r="B54" s="6">
        <v>136.59861752099999</v>
      </c>
      <c r="C54" s="6">
        <v>16.272059070000001</v>
      </c>
      <c r="D54" s="6">
        <v>42.849061175899998</v>
      </c>
      <c r="E54" s="7">
        <v>52</v>
      </c>
    </row>
    <row r="55" spans="1:5">
      <c r="A55" s="5" t="s">
        <v>64</v>
      </c>
      <c r="B55" s="6">
        <v>140.89281217300001</v>
      </c>
      <c r="C55" s="6">
        <v>15.4030115888</v>
      </c>
      <c r="D55" s="6">
        <v>44.155037792599998</v>
      </c>
      <c r="E55" s="7">
        <v>53</v>
      </c>
    </row>
    <row r="56" spans="1:5">
      <c r="A56" s="5" t="s">
        <v>65</v>
      </c>
      <c r="B56" s="6">
        <v>136.148040471</v>
      </c>
      <c r="C56" s="6">
        <v>16.319068427000001</v>
      </c>
      <c r="D56" s="6">
        <v>44.763784970700002</v>
      </c>
      <c r="E56" s="7">
        <v>54</v>
      </c>
    </row>
    <row r="57" spans="1:5">
      <c r="A57" s="5" t="s">
        <v>66</v>
      </c>
      <c r="B57" s="6">
        <v>146.09695664500001</v>
      </c>
      <c r="C57" s="6">
        <v>15.567424563199999</v>
      </c>
      <c r="D57" s="6">
        <v>43.1604795768</v>
      </c>
      <c r="E57" s="7" t="s">
        <v>67</v>
      </c>
    </row>
    <row r="58" spans="1:5">
      <c r="A58" s="5" t="s">
        <v>68</v>
      </c>
      <c r="B58" s="6">
        <v>136.324592639</v>
      </c>
      <c r="C58" s="6">
        <v>16.4655634141</v>
      </c>
      <c r="D58" s="6">
        <v>44.590999812100002</v>
      </c>
      <c r="E58" s="7" t="s">
        <v>67</v>
      </c>
    </row>
    <row r="59" spans="1:5">
      <c r="A59" s="5" t="s">
        <v>69</v>
      </c>
      <c r="B59" s="6">
        <v>139.230093767</v>
      </c>
      <c r="C59" s="6">
        <v>15.931614641299999</v>
      </c>
      <c r="D59" s="6">
        <v>45.591179453199999</v>
      </c>
      <c r="E59" s="7">
        <v>57</v>
      </c>
    </row>
    <row r="60" spans="1:5">
      <c r="A60" s="5" t="s">
        <v>70</v>
      </c>
      <c r="B60" s="6">
        <v>138.28185584900001</v>
      </c>
      <c r="C60" s="6">
        <v>16.383269319699998</v>
      </c>
      <c r="D60" s="6">
        <v>44.630780620899998</v>
      </c>
      <c r="E60" s="7">
        <v>58</v>
      </c>
    </row>
    <row r="61" spans="1:5">
      <c r="A61" s="5" t="s">
        <v>71</v>
      </c>
      <c r="B61" s="6">
        <v>138.17714811299999</v>
      </c>
      <c r="C61" s="6">
        <v>16.419092941399999</v>
      </c>
      <c r="D61" s="6">
        <v>45.259085513899997</v>
      </c>
      <c r="E61" s="7">
        <v>59</v>
      </c>
    </row>
    <row r="62" spans="1:5">
      <c r="A62" s="5" t="s">
        <v>72</v>
      </c>
      <c r="B62" s="6">
        <v>131.57328063399899</v>
      </c>
      <c r="C62" s="6">
        <v>20.826376532800001</v>
      </c>
      <c r="D62" s="6">
        <v>38.616920339499998</v>
      </c>
      <c r="E62" s="7">
        <v>60</v>
      </c>
    </row>
    <row r="63" spans="1:5">
      <c r="A63" s="5" t="s">
        <v>73</v>
      </c>
      <c r="B63" s="6">
        <v>141.55201708499999</v>
      </c>
      <c r="C63" s="6">
        <v>17.009416328699999</v>
      </c>
      <c r="D63" s="6">
        <v>45.000439969999903</v>
      </c>
      <c r="E63" s="7" t="s">
        <v>74</v>
      </c>
    </row>
    <row r="64" spans="1:5">
      <c r="A64" s="5" t="s">
        <v>75</v>
      </c>
      <c r="B64" s="6">
        <v>137.683987336</v>
      </c>
      <c r="C64" s="6">
        <v>17.146501291</v>
      </c>
      <c r="D64" s="6">
        <v>46.626495396800003</v>
      </c>
      <c r="E64" s="7" t="s">
        <v>74</v>
      </c>
    </row>
    <row r="65" spans="1:5">
      <c r="A65" s="5" t="s">
        <v>76</v>
      </c>
      <c r="B65" s="6">
        <v>135.20813118000001</v>
      </c>
      <c r="C65" s="6">
        <v>17.1087124702</v>
      </c>
      <c r="D65" s="6">
        <v>48.159847938699997</v>
      </c>
      <c r="E65" s="7">
        <v>63</v>
      </c>
    </row>
    <row r="66" spans="1:5">
      <c r="A66" s="5" t="s">
        <v>77</v>
      </c>
      <c r="B66" s="6">
        <v>140.93468062599999</v>
      </c>
      <c r="C66" s="6">
        <v>16.340169225499999</v>
      </c>
      <c r="D66" s="6">
        <v>48.9193680439</v>
      </c>
      <c r="E66" s="7">
        <v>64</v>
      </c>
    </row>
    <row r="67" spans="1:5">
      <c r="A67" s="5" t="s">
        <v>78</v>
      </c>
      <c r="B67" s="6">
        <v>143.72611193500001</v>
      </c>
      <c r="C67" s="6">
        <v>16.945585970500002</v>
      </c>
      <c r="D67" s="6">
        <v>46.863156480800001</v>
      </c>
      <c r="E67" s="7">
        <v>65</v>
      </c>
    </row>
    <row r="68" spans="1:5">
      <c r="A68" s="5" t="s">
        <v>79</v>
      </c>
      <c r="B68" s="6">
        <v>140.92071256099999</v>
      </c>
      <c r="C68" s="6">
        <v>17.294693644399999</v>
      </c>
      <c r="D68" s="6">
        <v>46.700700386499904</v>
      </c>
      <c r="E68" s="7">
        <v>66</v>
      </c>
    </row>
    <row r="69" spans="1:5">
      <c r="A69" s="5" t="s">
        <v>80</v>
      </c>
      <c r="B69" s="6">
        <v>140.580390994</v>
      </c>
      <c r="C69" s="6">
        <v>17.057637393499999</v>
      </c>
      <c r="D69" s="6">
        <v>49.504339632399997</v>
      </c>
      <c r="E69" s="7" t="s">
        <v>81</v>
      </c>
    </row>
    <row r="70" spans="1:5">
      <c r="A70" s="5" t="s">
        <v>82</v>
      </c>
      <c r="B70" s="6">
        <v>115.515215106</v>
      </c>
      <c r="C70" s="6">
        <v>28.429811062599999</v>
      </c>
      <c r="D70" s="6">
        <v>42.927780767800002</v>
      </c>
      <c r="E70" s="7" t="s">
        <v>81</v>
      </c>
    </row>
    <row r="71" spans="1:5">
      <c r="A71" s="5" t="s">
        <v>83</v>
      </c>
      <c r="B71" s="6">
        <v>143.37739087599999</v>
      </c>
      <c r="C71" s="6">
        <v>17.100024829300001</v>
      </c>
      <c r="D71" s="6">
        <v>47.589680589799997</v>
      </c>
      <c r="E71" s="7">
        <v>69</v>
      </c>
    </row>
    <row r="72" spans="1:5">
      <c r="A72" s="5" t="s">
        <v>84</v>
      </c>
      <c r="B72" s="6">
        <v>143.20844662900001</v>
      </c>
      <c r="C72" s="6">
        <v>16.9451463533</v>
      </c>
      <c r="D72" s="6">
        <v>49.839576336899903</v>
      </c>
      <c r="E72" s="7" t="s">
        <v>85</v>
      </c>
    </row>
    <row r="73" spans="1:5">
      <c r="A73" s="5" t="s">
        <v>86</v>
      </c>
      <c r="B73" s="6">
        <v>143.677418066</v>
      </c>
      <c r="C73" s="6">
        <v>17.182296221199898</v>
      </c>
      <c r="D73" s="6">
        <v>47.568824358400001</v>
      </c>
      <c r="E73" s="7" t="s">
        <v>85</v>
      </c>
    </row>
    <row r="74" spans="1:5">
      <c r="A74" s="5" t="s">
        <v>87</v>
      </c>
      <c r="B74" s="6">
        <v>141.916857631</v>
      </c>
      <c r="C74" s="6">
        <v>17.238936519599999</v>
      </c>
      <c r="D74" s="6">
        <v>48.016178780099999</v>
      </c>
      <c r="E74" s="7">
        <v>72</v>
      </c>
    </row>
    <row r="75" spans="1:5">
      <c r="A75" s="5" t="s">
        <v>88</v>
      </c>
      <c r="B75" s="6">
        <v>148.67063855500001</v>
      </c>
      <c r="C75" s="6">
        <v>17.099297136699999</v>
      </c>
      <c r="D75" s="6">
        <v>47.458032814299997</v>
      </c>
      <c r="E75" s="7">
        <v>73</v>
      </c>
    </row>
    <row r="76" spans="1:5">
      <c r="A76" s="5" t="s">
        <v>89</v>
      </c>
      <c r="B76" s="6">
        <v>143.94116142999999</v>
      </c>
      <c r="C76" s="6">
        <v>17.4107963318</v>
      </c>
      <c r="D76" s="6">
        <v>47.478619585399997</v>
      </c>
      <c r="E76" s="7">
        <v>74</v>
      </c>
    </row>
    <row r="77" spans="1:5">
      <c r="A77" s="5" t="s">
        <v>90</v>
      </c>
      <c r="B77" s="6">
        <v>151.82826069199999</v>
      </c>
      <c r="C77" s="6">
        <v>17.3268553678</v>
      </c>
      <c r="D77" s="6">
        <v>47.359956957000001</v>
      </c>
      <c r="E77" s="7" t="s">
        <v>91</v>
      </c>
    </row>
    <row r="78" spans="1:5">
      <c r="A78" s="5" t="s">
        <v>92</v>
      </c>
      <c r="B78" s="6">
        <v>153.86357938099999</v>
      </c>
      <c r="C78" s="6">
        <v>17.385230169100002</v>
      </c>
      <c r="D78" s="6">
        <v>46.649108319100002</v>
      </c>
      <c r="E78" s="7" t="s">
        <v>91</v>
      </c>
    </row>
    <row r="79" spans="1:5">
      <c r="A79" s="5" t="s">
        <v>93</v>
      </c>
      <c r="B79" s="6">
        <v>154.53792589</v>
      </c>
      <c r="C79" s="6">
        <v>17.351902681799999</v>
      </c>
      <c r="D79" s="6">
        <v>47.081005376900002</v>
      </c>
      <c r="E79" s="7">
        <v>77</v>
      </c>
    </row>
    <row r="80" spans="1:5">
      <c r="A80" s="5" t="s">
        <v>94</v>
      </c>
      <c r="B80" s="6">
        <v>149.424686587</v>
      </c>
      <c r="C80" s="6">
        <v>17.375241508999999</v>
      </c>
      <c r="D80" s="6">
        <v>47.914073179200003</v>
      </c>
      <c r="E80" s="7" t="s">
        <v>95</v>
      </c>
    </row>
    <row r="81" spans="1:5">
      <c r="A81" s="5" t="s">
        <v>96</v>
      </c>
      <c r="B81" s="6">
        <v>147.67153132499999</v>
      </c>
      <c r="C81" s="6">
        <v>17.240000269599999</v>
      </c>
      <c r="D81" s="6">
        <v>50.003106924900003</v>
      </c>
      <c r="E81" s="7" t="s">
        <v>95</v>
      </c>
    </row>
    <row r="82" spans="1:5">
      <c r="A82" s="5" t="s">
        <v>97</v>
      </c>
      <c r="B82" s="6">
        <v>146.39547398100001</v>
      </c>
      <c r="C82" s="6">
        <v>17.715249243599999</v>
      </c>
      <c r="D82" s="6">
        <v>48.811298559599997</v>
      </c>
      <c r="E82" s="7">
        <v>80</v>
      </c>
    </row>
    <row r="83" spans="1:5">
      <c r="A83" s="5" t="s">
        <v>98</v>
      </c>
      <c r="B83" s="6">
        <v>147.22750960599899</v>
      </c>
      <c r="C83" s="6">
        <v>16.929342968</v>
      </c>
      <c r="D83" s="6">
        <v>55.819269492499998</v>
      </c>
      <c r="E83" s="7">
        <v>81</v>
      </c>
    </row>
    <row r="84" spans="1:5">
      <c r="A84" s="5" t="s">
        <v>99</v>
      </c>
      <c r="B84" s="6">
        <v>148.20081048099999</v>
      </c>
      <c r="C84" s="6">
        <v>17.2649712001</v>
      </c>
      <c r="D84" s="6">
        <v>52.210578598399998</v>
      </c>
      <c r="E84" s="7" t="s">
        <v>100</v>
      </c>
    </row>
    <row r="85" spans="1:5">
      <c r="A85" s="5" t="s">
        <v>101</v>
      </c>
      <c r="B85" s="6">
        <v>141.58417559700001</v>
      </c>
      <c r="C85" s="6">
        <v>18.939327953500001</v>
      </c>
      <c r="D85" s="6">
        <v>50.854268131699897</v>
      </c>
      <c r="E85" s="7" t="s">
        <v>100</v>
      </c>
    </row>
    <row r="86" spans="1:5">
      <c r="A86" s="5" t="s">
        <v>102</v>
      </c>
      <c r="B86" s="6">
        <v>144.153719572</v>
      </c>
      <c r="C86" s="6">
        <v>17.4432540713</v>
      </c>
      <c r="D86" s="6">
        <v>53.032850968200002</v>
      </c>
      <c r="E86" s="7">
        <v>84</v>
      </c>
    </row>
    <row r="87" spans="1:5">
      <c r="A87" s="5" t="s">
        <v>103</v>
      </c>
      <c r="B87" s="6">
        <v>148.91761466299999</v>
      </c>
      <c r="C87" s="6">
        <v>21.3452395383</v>
      </c>
      <c r="D87" s="6">
        <v>44.5806662671</v>
      </c>
      <c r="E87" s="7">
        <v>85</v>
      </c>
    </row>
    <row r="88" spans="1:5">
      <c r="A88" s="5" t="s">
        <v>104</v>
      </c>
      <c r="B88" s="6">
        <v>158.61539960799999</v>
      </c>
      <c r="C88" s="6">
        <v>17.942715632500001</v>
      </c>
      <c r="D88" s="6">
        <v>49.458374104599997</v>
      </c>
      <c r="E88" s="7" t="s">
        <v>105</v>
      </c>
    </row>
    <row r="89" spans="1:5">
      <c r="A89" s="5" t="s">
        <v>106</v>
      </c>
      <c r="B89" s="6">
        <v>150.902280099</v>
      </c>
      <c r="C89" s="6">
        <v>18.2823472229</v>
      </c>
      <c r="D89" s="6">
        <v>50.209132899399997</v>
      </c>
      <c r="E89" s="7" t="s">
        <v>105</v>
      </c>
    </row>
    <row r="90" spans="1:5">
      <c r="A90" s="5" t="s">
        <v>107</v>
      </c>
      <c r="B90" s="6">
        <v>99.8155271806</v>
      </c>
      <c r="C90" s="6">
        <v>24.8438399542</v>
      </c>
      <c r="D90" s="6">
        <v>70.906701245899995</v>
      </c>
      <c r="E90" s="7">
        <v>88</v>
      </c>
    </row>
    <row r="91" spans="1:5">
      <c r="A91" s="5" t="s">
        <v>108</v>
      </c>
      <c r="B91" s="6">
        <v>150.459429658</v>
      </c>
      <c r="C91" s="6">
        <v>18.8444497445</v>
      </c>
      <c r="D91" s="6">
        <v>53.203452899499901</v>
      </c>
      <c r="E91" s="7">
        <v>89</v>
      </c>
    </row>
    <row r="92" spans="1:5">
      <c r="A92" s="5" t="s">
        <v>109</v>
      </c>
      <c r="B92" s="6">
        <v>163.16324608599999</v>
      </c>
      <c r="C92" s="6">
        <v>18.319450142400001</v>
      </c>
      <c r="D92" s="6">
        <v>51.483690921399997</v>
      </c>
      <c r="E92" s="7">
        <v>90</v>
      </c>
    </row>
    <row r="93" spans="1:5">
      <c r="A93" s="5" t="s">
        <v>110</v>
      </c>
      <c r="B93" s="6">
        <v>155.376589032</v>
      </c>
      <c r="C93" s="6">
        <v>18.9311074471</v>
      </c>
      <c r="D93" s="6">
        <v>51.992420189099903</v>
      </c>
      <c r="E93" s="7">
        <v>91</v>
      </c>
    </row>
    <row r="94" spans="1:5">
      <c r="A94" s="5" t="s">
        <v>111</v>
      </c>
      <c r="B94" s="6">
        <v>164.62958223300001</v>
      </c>
      <c r="C94" s="6">
        <v>18.706237775200002</v>
      </c>
      <c r="D94" s="6">
        <v>51.345222447099999</v>
      </c>
      <c r="E94" s="7">
        <v>92</v>
      </c>
    </row>
    <row r="95" spans="1:5">
      <c r="A95" s="5" t="s">
        <v>112</v>
      </c>
      <c r="B95" s="6">
        <v>147.612192126</v>
      </c>
      <c r="C95" s="6">
        <v>20.944538905800002</v>
      </c>
      <c r="D95" s="6">
        <v>50.112383953299997</v>
      </c>
      <c r="E95" s="7">
        <v>93</v>
      </c>
    </row>
    <row r="96" spans="1:5">
      <c r="A96" s="5" t="s">
        <v>113</v>
      </c>
      <c r="B96" s="6">
        <v>159.395054528</v>
      </c>
      <c r="C96" s="6">
        <v>18.9980458601</v>
      </c>
      <c r="D96" s="6">
        <v>50.920441969199999</v>
      </c>
      <c r="E96" s="7">
        <v>94</v>
      </c>
    </row>
    <row r="97" spans="1:5">
      <c r="A97" s="5" t="s">
        <v>114</v>
      </c>
      <c r="B97" s="6">
        <v>156.18167549</v>
      </c>
      <c r="C97" s="6">
        <v>19.3882351759</v>
      </c>
      <c r="D97" s="6">
        <v>53.523953597599998</v>
      </c>
      <c r="E97" s="7">
        <v>95</v>
      </c>
    </row>
    <row r="98" spans="1:5">
      <c r="A98" s="5" t="s">
        <v>115</v>
      </c>
      <c r="B98" s="6">
        <v>158.36444031599899</v>
      </c>
      <c r="C98" s="6">
        <v>19.440144171899998</v>
      </c>
      <c r="D98" s="6">
        <v>53.676449702399999</v>
      </c>
      <c r="E98" s="7" t="s">
        <v>116</v>
      </c>
    </row>
    <row r="99" spans="1:5">
      <c r="A99" s="5" t="s">
        <v>117</v>
      </c>
      <c r="B99" s="6">
        <v>164.70189242800001</v>
      </c>
      <c r="C99" s="6">
        <v>19.563272211000001</v>
      </c>
      <c r="D99" s="6">
        <v>52.529289968800001</v>
      </c>
      <c r="E99" s="7" t="s">
        <v>116</v>
      </c>
    </row>
    <row r="100" spans="1:5">
      <c r="A100" s="5" t="s">
        <v>118</v>
      </c>
      <c r="B100" s="6">
        <v>167.20390157599999</v>
      </c>
      <c r="C100" s="6">
        <v>18.9301820445</v>
      </c>
      <c r="D100" s="6">
        <v>54.130074882800002</v>
      </c>
      <c r="E100" s="7">
        <v>98</v>
      </c>
    </row>
    <row r="101" spans="1:5">
      <c r="A101" s="5" t="s">
        <v>119</v>
      </c>
      <c r="B101" s="6">
        <v>169.103509884</v>
      </c>
      <c r="C101" s="6">
        <v>19.934355484600001</v>
      </c>
      <c r="D101" s="6">
        <v>53.3495775751</v>
      </c>
      <c r="E101" s="7">
        <v>99</v>
      </c>
    </row>
    <row r="102" spans="1:5">
      <c r="A102" s="5" t="s">
        <v>120</v>
      </c>
      <c r="B102" s="6">
        <v>169.42237262099999</v>
      </c>
      <c r="C102" s="6">
        <v>18.970969735699999</v>
      </c>
      <c r="D102" s="6">
        <v>55.801637764499901</v>
      </c>
      <c r="E102" s="7">
        <v>100</v>
      </c>
    </row>
    <row r="103" spans="1:5">
      <c r="A103" s="5" t="s">
        <v>121</v>
      </c>
      <c r="B103" s="6">
        <v>172.857962039</v>
      </c>
      <c r="C103" s="6">
        <v>19.956428328399902</v>
      </c>
      <c r="D103" s="6">
        <v>53.624535839799996</v>
      </c>
      <c r="E103" s="7">
        <v>101</v>
      </c>
    </row>
    <row r="104" spans="1:5">
      <c r="A104" s="5" t="s">
        <v>122</v>
      </c>
      <c r="B104" s="6">
        <v>169.78533746400001</v>
      </c>
      <c r="C104" s="6">
        <v>20.273979300800001</v>
      </c>
      <c r="D104" s="6">
        <v>54.506860630399999</v>
      </c>
      <c r="E104" s="7">
        <v>102</v>
      </c>
    </row>
    <row r="105" spans="1:5">
      <c r="A105" s="5" t="s">
        <v>123</v>
      </c>
      <c r="B105" s="6">
        <v>177.136813179</v>
      </c>
      <c r="C105" s="6">
        <v>19.6891022191</v>
      </c>
      <c r="D105" s="6">
        <v>56.195616485199999</v>
      </c>
      <c r="E105" s="7">
        <v>103</v>
      </c>
    </row>
    <row r="106" spans="1:5">
      <c r="A106" s="5" t="s">
        <v>124</v>
      </c>
      <c r="B106" s="6">
        <v>171.98489505999899</v>
      </c>
      <c r="C106" s="6">
        <v>20.1923075694</v>
      </c>
      <c r="D106" s="6">
        <v>56.282334665500002</v>
      </c>
      <c r="E106" s="7">
        <v>104</v>
      </c>
    </row>
    <row r="107" spans="1:5">
      <c r="A107" s="5" t="s">
        <v>125</v>
      </c>
      <c r="B107" s="6">
        <v>170.955550883</v>
      </c>
      <c r="C107" s="6">
        <v>20.4567255941</v>
      </c>
      <c r="D107" s="6">
        <v>59.470109598800001</v>
      </c>
      <c r="E107" s="7">
        <v>105</v>
      </c>
    </row>
    <row r="108" spans="1:5">
      <c r="A108" s="5" t="s">
        <v>126</v>
      </c>
      <c r="B108" s="6">
        <v>170.21430221200001</v>
      </c>
      <c r="C108" s="6">
        <v>20.660617775799999</v>
      </c>
      <c r="D108" s="6">
        <v>59.8074005381999</v>
      </c>
      <c r="E108" s="7">
        <v>106</v>
      </c>
    </row>
    <row r="109" spans="1:5">
      <c r="A109" s="5" t="s">
        <v>127</v>
      </c>
      <c r="B109" s="6">
        <v>176.354256155</v>
      </c>
      <c r="C109" s="6">
        <v>21.012140016699998</v>
      </c>
      <c r="D109" s="6">
        <v>56.5125499813999</v>
      </c>
      <c r="E109" s="7" t="s">
        <v>128</v>
      </c>
    </row>
    <row r="110" spans="1:5">
      <c r="A110" s="5" t="s">
        <v>129</v>
      </c>
      <c r="B110" s="6">
        <v>177.81163119199999</v>
      </c>
      <c r="C110" s="6">
        <v>20.8209454462</v>
      </c>
      <c r="D110" s="6">
        <v>56.841341025200002</v>
      </c>
      <c r="E110" s="7" t="s">
        <v>128</v>
      </c>
    </row>
    <row r="111" spans="1:5">
      <c r="A111" s="5" t="s">
        <v>130</v>
      </c>
      <c r="B111" s="6">
        <v>178.40174368300001</v>
      </c>
      <c r="C111" s="6">
        <v>20.406520686299999</v>
      </c>
      <c r="D111" s="6">
        <v>62.553580012899999</v>
      </c>
      <c r="E111" s="7">
        <v>109</v>
      </c>
    </row>
    <row r="112" spans="1:5">
      <c r="A112" s="5" t="s">
        <v>131</v>
      </c>
      <c r="B112" s="6">
        <v>179.73875158000001</v>
      </c>
      <c r="C112" s="6">
        <v>20.0852096323</v>
      </c>
      <c r="D112" s="6">
        <v>65.236308090099996</v>
      </c>
      <c r="E112" s="7">
        <v>110</v>
      </c>
    </row>
    <row r="113" spans="1:5">
      <c r="A113" s="5" t="s">
        <v>132</v>
      </c>
      <c r="B113" s="6">
        <v>180.10156155499999</v>
      </c>
      <c r="C113" s="6">
        <v>21.660667958599898</v>
      </c>
      <c r="D113" s="6">
        <v>58.143945862599999</v>
      </c>
      <c r="E113" s="7">
        <v>111</v>
      </c>
    </row>
    <row r="114" spans="1:5">
      <c r="A114" s="5" t="s">
        <v>133</v>
      </c>
      <c r="B114" s="6">
        <v>178.854306955</v>
      </c>
      <c r="C114" s="6">
        <v>21.829312421499999</v>
      </c>
      <c r="D114" s="6">
        <v>59.903169648999999</v>
      </c>
      <c r="E114" s="7">
        <v>112</v>
      </c>
    </row>
    <row r="115" spans="1:5">
      <c r="A115" s="5" t="s">
        <v>134</v>
      </c>
      <c r="B115" s="6">
        <v>191.19836165999999</v>
      </c>
      <c r="C115" s="6">
        <v>20.584594537200001</v>
      </c>
      <c r="D115" s="6">
        <v>65.893735378900004</v>
      </c>
      <c r="E115" s="7">
        <v>113</v>
      </c>
    </row>
    <row r="116" spans="1:5">
      <c r="A116" s="5" t="s">
        <v>135</v>
      </c>
      <c r="B116" s="6">
        <v>166.40280146399999</v>
      </c>
      <c r="C116" s="6">
        <v>39.673227739799998</v>
      </c>
      <c r="D116" s="6">
        <v>48.542857941900003</v>
      </c>
      <c r="E116" s="7">
        <v>114</v>
      </c>
    </row>
    <row r="117" spans="1:5">
      <c r="A117" s="5" t="s">
        <v>136</v>
      </c>
      <c r="B117" s="6">
        <v>187.92464689299999</v>
      </c>
      <c r="C117" s="6">
        <v>22.006192330899999</v>
      </c>
      <c r="D117" s="6">
        <v>60.222835801399903</v>
      </c>
      <c r="E117" s="7">
        <v>115</v>
      </c>
    </row>
    <row r="118" spans="1:5">
      <c r="A118" s="5" t="s">
        <v>137</v>
      </c>
      <c r="B118" s="6">
        <v>198.25539257</v>
      </c>
      <c r="C118" s="6">
        <v>21.148700104900001</v>
      </c>
      <c r="D118" s="6">
        <v>68.664955149099995</v>
      </c>
      <c r="E118" s="7">
        <v>116</v>
      </c>
    </row>
    <row r="119" spans="1:5">
      <c r="A119" s="5" t="s">
        <v>138</v>
      </c>
      <c r="B119" s="6">
        <v>190.393656975</v>
      </c>
      <c r="C119" s="6">
        <v>23.7642448894</v>
      </c>
      <c r="D119" s="6">
        <v>63.272025607299902</v>
      </c>
      <c r="E119" s="7">
        <v>117</v>
      </c>
    </row>
    <row r="120" spans="1:5">
      <c r="A120" s="5" t="s">
        <v>139</v>
      </c>
      <c r="B120" s="6">
        <v>198.39229685199999</v>
      </c>
      <c r="C120" s="6">
        <v>22.8869575268</v>
      </c>
      <c r="D120" s="6">
        <v>66.520402404999999</v>
      </c>
      <c r="E120" s="7">
        <v>118</v>
      </c>
    </row>
    <row r="121" spans="1:5">
      <c r="A121" s="5" t="s">
        <v>140</v>
      </c>
      <c r="B121" s="6">
        <v>202.02849427699999</v>
      </c>
      <c r="C121" s="6">
        <v>22.9817398283</v>
      </c>
      <c r="D121" s="6">
        <v>68.0461146289</v>
      </c>
      <c r="E121" s="7">
        <v>119</v>
      </c>
    </row>
    <row r="122" spans="1:5">
      <c r="A122" s="5" t="s">
        <v>141</v>
      </c>
      <c r="B122" s="6">
        <v>208.397307407</v>
      </c>
      <c r="C122" s="6">
        <v>22.992575433100001</v>
      </c>
      <c r="D122" s="6">
        <v>66.774089743499999</v>
      </c>
      <c r="E122" s="7">
        <v>120</v>
      </c>
    </row>
    <row r="123" spans="1:5">
      <c r="A123" s="5" t="s">
        <v>142</v>
      </c>
      <c r="B123" s="6">
        <v>211.71086970499999</v>
      </c>
      <c r="C123" s="6">
        <v>23.519486822200001</v>
      </c>
      <c r="D123" s="6">
        <v>67.264283175000003</v>
      </c>
      <c r="E123" s="7">
        <v>121</v>
      </c>
    </row>
    <row r="124" spans="1:5">
      <c r="A124" s="5" t="s">
        <v>143</v>
      </c>
      <c r="B124" s="6">
        <v>225.832306985</v>
      </c>
      <c r="C124" s="6">
        <v>18.606394291400001</v>
      </c>
      <c r="D124" s="6">
        <v>134.20150525599999</v>
      </c>
      <c r="E124" s="7">
        <v>122</v>
      </c>
    </row>
    <row r="125" spans="1:5">
      <c r="A125" s="5" t="s">
        <v>144</v>
      </c>
      <c r="B125" s="6">
        <v>244.526474087</v>
      </c>
      <c r="C125" s="6">
        <v>27.247386881200001</v>
      </c>
      <c r="D125" s="6">
        <v>79.880223561999998</v>
      </c>
      <c r="E125" s="7">
        <v>123</v>
      </c>
    </row>
    <row r="126" spans="1:5">
      <c r="A126" s="5" t="s">
        <v>145</v>
      </c>
      <c r="B126" s="6">
        <v>244.618941122</v>
      </c>
      <c r="C126" s="6">
        <v>27.390144849199999</v>
      </c>
      <c r="D126" s="6">
        <v>80.576995140500003</v>
      </c>
      <c r="E126" s="7">
        <v>124</v>
      </c>
    </row>
    <row r="127" spans="1:5">
      <c r="A127" s="5" t="s">
        <v>146</v>
      </c>
      <c r="B127" s="6">
        <v>271.18255690199999</v>
      </c>
      <c r="C127" s="6">
        <v>27.515426233700001</v>
      </c>
      <c r="D127" s="6">
        <v>77.083688334399994</v>
      </c>
      <c r="E127" s="7" t="s">
        <v>147</v>
      </c>
    </row>
    <row r="128" spans="1:5">
      <c r="A128" s="5" t="s">
        <v>148</v>
      </c>
      <c r="B128" s="6">
        <v>252.71545310400001</v>
      </c>
      <c r="C128" s="6">
        <v>26.242699066699998</v>
      </c>
      <c r="D128" s="6">
        <v>89.8076221898</v>
      </c>
      <c r="E128" s="7" t="s">
        <v>147</v>
      </c>
    </row>
    <row r="129" spans="1:5">
      <c r="A129" s="5" t="s">
        <v>149</v>
      </c>
      <c r="B129" s="6">
        <v>279.23240120899999</v>
      </c>
      <c r="C129" s="6">
        <v>27.539321515699999</v>
      </c>
      <c r="D129" s="6">
        <v>76.611850427500002</v>
      </c>
      <c r="E129" s="7" t="s">
        <v>150</v>
      </c>
    </row>
    <row r="130" spans="1:5">
      <c r="A130" s="5" t="s">
        <v>151</v>
      </c>
      <c r="B130" s="6">
        <v>201.08980004599999</v>
      </c>
      <c r="C130" s="6">
        <v>47.886598145400001</v>
      </c>
      <c r="D130" s="6">
        <v>56.1929231696</v>
      </c>
      <c r="E130" s="7" t="s">
        <v>150</v>
      </c>
    </row>
    <row r="131" spans="1:5">
      <c r="A131" s="5" t="s">
        <v>152</v>
      </c>
      <c r="B131" s="6">
        <v>278.02517741399998</v>
      </c>
      <c r="C131" s="6">
        <v>18.128766774799999</v>
      </c>
      <c r="D131" s="6">
        <v>164.99451625500001</v>
      </c>
      <c r="E131" s="7">
        <v>129</v>
      </c>
    </row>
    <row r="132" spans="1:5">
      <c r="A132" s="5" t="s">
        <v>153</v>
      </c>
      <c r="B132" s="6">
        <v>283.07456209600002</v>
      </c>
      <c r="C132" s="6">
        <v>28.3350211309</v>
      </c>
      <c r="D132" s="6">
        <v>78.197359390100004</v>
      </c>
      <c r="E132" s="7">
        <v>130</v>
      </c>
    </row>
    <row r="133" spans="1:5">
      <c r="A133" s="5" t="s">
        <v>154</v>
      </c>
      <c r="B133" s="6">
        <v>235.463813079</v>
      </c>
      <c r="C133" s="6">
        <v>22.991796651399898</v>
      </c>
      <c r="D133" s="6">
        <v>109.195926423</v>
      </c>
      <c r="E133" s="7">
        <v>131</v>
      </c>
    </row>
    <row r="134" spans="1:5">
      <c r="A134" s="5" t="s">
        <v>155</v>
      </c>
      <c r="B134" s="6">
        <v>310.35884557600002</v>
      </c>
      <c r="C134" s="6">
        <v>31.526950427499902</v>
      </c>
      <c r="D134" s="6">
        <v>87.906223089600005</v>
      </c>
      <c r="E134" s="7">
        <v>132</v>
      </c>
    </row>
    <row r="135" spans="1:5">
      <c r="A135" s="5" t="s">
        <v>156</v>
      </c>
      <c r="B135" s="6">
        <v>304.50511861299998</v>
      </c>
      <c r="C135" s="6">
        <v>32.941147624999999</v>
      </c>
      <c r="D135" s="6">
        <v>88.296951288299994</v>
      </c>
      <c r="E135" s="7">
        <v>133</v>
      </c>
    </row>
    <row r="136" spans="1:5">
      <c r="A136" s="5" t="s">
        <v>157</v>
      </c>
      <c r="B136" s="6">
        <v>317.50338839199998</v>
      </c>
      <c r="C136" s="6">
        <v>32.237581582799997</v>
      </c>
      <c r="D136" s="6">
        <v>90.007876935599995</v>
      </c>
      <c r="E136" s="7">
        <v>134</v>
      </c>
    </row>
    <row r="137" spans="1:5">
      <c r="A137" s="5" t="s">
        <v>158</v>
      </c>
      <c r="B137" s="6">
        <v>218.367794549</v>
      </c>
      <c r="C137" s="6">
        <v>55.910077919099997</v>
      </c>
      <c r="D137" s="6">
        <v>64.340114122100005</v>
      </c>
      <c r="E137" s="7">
        <v>135</v>
      </c>
    </row>
    <row r="138" spans="1:5">
      <c r="A138" s="5" t="s">
        <v>159</v>
      </c>
      <c r="B138" s="6">
        <v>321.788180076</v>
      </c>
      <c r="C138" s="6">
        <v>32.8802250878</v>
      </c>
      <c r="D138" s="6">
        <v>91.818768463799998</v>
      </c>
      <c r="E138" s="7">
        <v>136</v>
      </c>
    </row>
    <row r="139" spans="1:5">
      <c r="A139" s="5" t="s">
        <v>160</v>
      </c>
      <c r="B139" s="6">
        <v>296.978246291</v>
      </c>
      <c r="C139" s="6">
        <v>33.208440630799998</v>
      </c>
      <c r="D139" s="6">
        <v>95.224180009699893</v>
      </c>
      <c r="E139" s="7">
        <v>137</v>
      </c>
    </row>
    <row r="140" spans="1:5">
      <c r="A140" s="5" t="s">
        <v>161</v>
      </c>
      <c r="B140" s="6">
        <v>326.16597017399999</v>
      </c>
      <c r="C140" s="6">
        <v>32.956864039499997</v>
      </c>
      <c r="D140" s="6">
        <v>91.2908575071</v>
      </c>
      <c r="E140" s="7">
        <v>138</v>
      </c>
    </row>
    <row r="141" spans="1:5">
      <c r="A141" s="5" t="s">
        <v>162</v>
      </c>
      <c r="B141" s="6">
        <v>237.616685985</v>
      </c>
      <c r="C141" s="6">
        <v>55.520485227899997</v>
      </c>
      <c r="D141" s="6">
        <v>68.686266005099995</v>
      </c>
      <c r="E141" s="7">
        <v>139</v>
      </c>
    </row>
    <row r="142" spans="1:5">
      <c r="A142" s="5" t="s">
        <v>163</v>
      </c>
      <c r="B142" s="6">
        <v>322.822315812</v>
      </c>
      <c r="C142" s="6">
        <v>33.811376280299903</v>
      </c>
      <c r="D142" s="6">
        <v>89.993106236199907</v>
      </c>
      <c r="E142" s="7">
        <v>140</v>
      </c>
    </row>
    <row r="143" spans="1:5">
      <c r="A143" s="5" t="s">
        <v>164</v>
      </c>
      <c r="B143" s="6">
        <v>252.862262668</v>
      </c>
      <c r="C143" s="6">
        <v>25.067140312799999</v>
      </c>
      <c r="D143" s="6">
        <v>136.524288466</v>
      </c>
      <c r="E143" s="7">
        <v>141</v>
      </c>
    </row>
    <row r="144" spans="1:5">
      <c r="A144" s="5" t="s">
        <v>165</v>
      </c>
      <c r="B144" s="6">
        <v>331.933923007999</v>
      </c>
      <c r="C144" s="6">
        <v>33.418084542899997</v>
      </c>
      <c r="D144" s="6">
        <v>92.538776284899996</v>
      </c>
      <c r="E144" s="7" t="s">
        <v>166</v>
      </c>
    </row>
    <row r="145" spans="1:5">
      <c r="A145" s="5" t="s">
        <v>167</v>
      </c>
      <c r="B145" s="6">
        <v>320.82417326199999</v>
      </c>
      <c r="C145" s="6">
        <v>34.1605881797</v>
      </c>
      <c r="D145" s="6">
        <v>92.749465817800001</v>
      </c>
      <c r="E145" s="7" t="s">
        <v>166</v>
      </c>
    </row>
    <row r="146" spans="1:5">
      <c r="A146" s="5" t="s">
        <v>168</v>
      </c>
      <c r="B146" s="6">
        <v>301.656268866</v>
      </c>
      <c r="C146" s="6">
        <v>34.156327926199999</v>
      </c>
      <c r="D146" s="6">
        <v>95.815624761600006</v>
      </c>
      <c r="E146" s="7" t="s">
        <v>169</v>
      </c>
    </row>
    <row r="147" spans="1:5">
      <c r="A147" s="5" t="s">
        <v>170</v>
      </c>
      <c r="B147" s="6">
        <v>330.68554198999999</v>
      </c>
      <c r="C147" s="6">
        <v>33.468820201999897</v>
      </c>
      <c r="D147" s="6">
        <v>92.881059907099996</v>
      </c>
      <c r="E147" s="7" t="s">
        <v>169</v>
      </c>
    </row>
    <row r="148" spans="1:5">
      <c r="A148" s="5" t="s">
        <v>171</v>
      </c>
      <c r="B148" s="6">
        <v>239.74573527499999</v>
      </c>
      <c r="C148" s="6">
        <v>62.284037252199902</v>
      </c>
      <c r="D148" s="6">
        <v>71.942012826099997</v>
      </c>
      <c r="E148" s="7">
        <v>146</v>
      </c>
    </row>
    <row r="149" spans="1:5">
      <c r="A149" s="5" t="s">
        <v>172</v>
      </c>
      <c r="B149" s="6">
        <v>321.8520451</v>
      </c>
      <c r="C149" s="6">
        <v>34.401895771</v>
      </c>
      <c r="D149" s="6">
        <v>92.891742581599999</v>
      </c>
      <c r="E149" s="7">
        <v>147</v>
      </c>
    </row>
    <row r="150" spans="1:5">
      <c r="A150" s="5" t="s">
        <v>173</v>
      </c>
      <c r="B150" s="6">
        <v>332.51199480100001</v>
      </c>
      <c r="C150" s="6">
        <v>33.703600293699999</v>
      </c>
      <c r="D150" s="6">
        <v>93.749576141600002</v>
      </c>
      <c r="E150" s="7">
        <v>148</v>
      </c>
    </row>
    <row r="151" spans="1:5">
      <c r="A151" s="5" t="s">
        <v>174</v>
      </c>
      <c r="B151" s="6">
        <v>339.15674390800001</v>
      </c>
      <c r="C151" s="6">
        <v>34.137588391400001</v>
      </c>
      <c r="D151" s="6">
        <v>94.394666808899999</v>
      </c>
      <c r="E151" s="7">
        <v>149</v>
      </c>
    </row>
    <row r="152" spans="1:5">
      <c r="A152" s="5" t="s">
        <v>175</v>
      </c>
      <c r="B152" s="6">
        <v>333.682769527</v>
      </c>
      <c r="C152" s="6">
        <v>34.346524429199903</v>
      </c>
      <c r="D152" s="6">
        <v>94.439630509300002</v>
      </c>
      <c r="E152" s="7">
        <v>150</v>
      </c>
    </row>
    <row r="153" spans="1:5">
      <c r="A153" s="5" t="s">
        <v>176</v>
      </c>
      <c r="B153" s="6">
        <v>342.17291875500001</v>
      </c>
      <c r="C153" s="6">
        <v>34.445728235099999</v>
      </c>
      <c r="D153" s="6">
        <v>95.551456832200003</v>
      </c>
      <c r="E153" s="7">
        <v>151</v>
      </c>
    </row>
    <row r="154" spans="1:5">
      <c r="A154" s="5" t="s">
        <v>177</v>
      </c>
      <c r="B154" s="6">
        <v>307.15318865099999</v>
      </c>
      <c r="C154" s="6">
        <v>29.325016600799898</v>
      </c>
      <c r="D154" s="6">
        <v>173.06464779799899</v>
      </c>
      <c r="E154" s="7">
        <v>152</v>
      </c>
    </row>
    <row r="155" spans="1:5">
      <c r="A155" s="5" t="s">
        <v>178</v>
      </c>
      <c r="B155" s="6">
        <v>322.04100672999999</v>
      </c>
      <c r="C155" s="6">
        <v>36.165969760599999</v>
      </c>
      <c r="D155" s="6">
        <v>103.589099578999</v>
      </c>
      <c r="E155" s="7">
        <v>153</v>
      </c>
    </row>
    <row r="156" spans="1:5">
      <c r="A156" s="5" t="s">
        <v>179</v>
      </c>
      <c r="B156" s="6">
        <v>346.82563166900002</v>
      </c>
      <c r="C156" s="6">
        <v>34.979893482599998</v>
      </c>
      <c r="D156" s="6">
        <v>97.069220943999994</v>
      </c>
      <c r="E156" s="7">
        <v>154</v>
      </c>
    </row>
    <row r="157" spans="1:5">
      <c r="A157" s="5" t="s">
        <v>180</v>
      </c>
      <c r="B157" s="6">
        <v>341.51482541299998</v>
      </c>
      <c r="C157" s="6">
        <v>35.407006327399998</v>
      </c>
      <c r="D157" s="6">
        <v>99.218031472999996</v>
      </c>
      <c r="E157" s="7">
        <v>155</v>
      </c>
    </row>
    <row r="158" spans="1:5">
      <c r="A158" s="5" t="s">
        <v>181</v>
      </c>
      <c r="B158" s="6">
        <v>339.21568646200001</v>
      </c>
      <c r="C158" s="6">
        <v>36.417301926599997</v>
      </c>
      <c r="D158" s="6">
        <v>99.193933782999906</v>
      </c>
      <c r="E158" s="7">
        <v>156</v>
      </c>
    </row>
    <row r="159" spans="1:5">
      <c r="A159" s="5" t="s">
        <v>182</v>
      </c>
      <c r="B159" s="6">
        <v>350.32912724599998</v>
      </c>
      <c r="C159" s="6">
        <v>35.021447170799902</v>
      </c>
      <c r="D159" s="6">
        <v>97.232039230200002</v>
      </c>
      <c r="E159" s="7" t="s">
        <v>183</v>
      </c>
    </row>
    <row r="160" spans="1:5">
      <c r="A160" s="5" t="s">
        <v>184</v>
      </c>
      <c r="B160" s="6">
        <v>352.51951612099998</v>
      </c>
      <c r="C160" s="6">
        <v>35.208930113299999</v>
      </c>
      <c r="D160" s="6">
        <v>96.4805017905</v>
      </c>
      <c r="E160" s="7" t="s">
        <v>183</v>
      </c>
    </row>
    <row r="161" spans="1:5">
      <c r="A161" s="5" t="s">
        <v>185</v>
      </c>
      <c r="B161" s="6">
        <v>338.41711291500002</v>
      </c>
      <c r="C161" s="6">
        <v>36.488834434299903</v>
      </c>
      <c r="D161" s="6">
        <v>99.375561605999906</v>
      </c>
      <c r="E161" s="7">
        <v>159</v>
      </c>
    </row>
    <row r="162" spans="1:5">
      <c r="A162" s="5" t="s">
        <v>186</v>
      </c>
      <c r="B162" s="6">
        <v>332.37741576299999</v>
      </c>
      <c r="C162" s="6">
        <v>37.281229930800002</v>
      </c>
      <c r="D162" s="6">
        <v>102.297538520999</v>
      </c>
      <c r="E162" s="7">
        <v>160</v>
      </c>
    </row>
    <row r="163" spans="1:5">
      <c r="A163" s="5" t="s">
        <v>187</v>
      </c>
      <c r="B163" s="6">
        <v>343.78424520599998</v>
      </c>
      <c r="C163" s="6">
        <v>36.334514853099897</v>
      </c>
      <c r="D163" s="6">
        <v>99.227729764900005</v>
      </c>
      <c r="E163" s="7">
        <v>161</v>
      </c>
    </row>
    <row r="164" spans="1:5">
      <c r="A164" s="5" t="s">
        <v>188</v>
      </c>
      <c r="B164" s="6">
        <v>342.71399933499998</v>
      </c>
      <c r="C164" s="6">
        <v>37.1110248938</v>
      </c>
      <c r="D164" s="6">
        <v>102.07856056599999</v>
      </c>
      <c r="E164" s="7">
        <v>162</v>
      </c>
    </row>
    <row r="165" spans="1:5">
      <c r="A165" s="5" t="s">
        <v>189</v>
      </c>
      <c r="B165" s="6">
        <v>216.49406817600001</v>
      </c>
      <c r="C165" s="6">
        <v>83.784785311500002</v>
      </c>
      <c r="D165" s="6">
        <v>120.439295354</v>
      </c>
      <c r="E165" s="7">
        <v>163</v>
      </c>
    </row>
    <row r="166" spans="1:5">
      <c r="A166" s="5" t="s">
        <v>190</v>
      </c>
      <c r="B166" s="6">
        <v>671.69130998399999</v>
      </c>
      <c r="C166" s="6">
        <v>19.972353493300002</v>
      </c>
      <c r="D166" s="6">
        <v>529.17174994100003</v>
      </c>
      <c r="E166" s="7">
        <v>164</v>
      </c>
    </row>
    <row r="167" spans="1:5">
      <c r="A167" s="5" t="s">
        <v>191</v>
      </c>
      <c r="B167" s="6">
        <v>379.76577326299901</v>
      </c>
      <c r="C167" s="6">
        <v>38.239931661699998</v>
      </c>
      <c r="D167" s="6">
        <v>105.45882701399999</v>
      </c>
      <c r="E167" s="7" t="s">
        <v>192</v>
      </c>
    </row>
    <row r="168" spans="1:5">
      <c r="A168" s="5" t="s">
        <v>193</v>
      </c>
      <c r="B168" s="6">
        <v>376.06941576000003</v>
      </c>
      <c r="C168" s="6">
        <v>26.4920044287</v>
      </c>
      <c r="D168" s="6">
        <v>233.99328088600001</v>
      </c>
      <c r="E168" s="7" t="s">
        <v>192</v>
      </c>
    </row>
    <row r="169" spans="1:5">
      <c r="A169" s="5" t="s">
        <v>194</v>
      </c>
      <c r="B169" s="6">
        <v>362.86309277200002</v>
      </c>
      <c r="C169" s="6">
        <v>38.663835819100001</v>
      </c>
      <c r="D169" s="6">
        <v>106.428310977</v>
      </c>
      <c r="E169" s="7" t="s">
        <v>192</v>
      </c>
    </row>
    <row r="170" spans="1:5">
      <c r="A170" s="5" t="s">
        <v>195</v>
      </c>
      <c r="B170" s="6">
        <v>362.19951425699998</v>
      </c>
      <c r="C170" s="6">
        <v>39.914039535199997</v>
      </c>
      <c r="D170" s="6">
        <v>111.57631226300001</v>
      </c>
      <c r="E170" s="7">
        <v>168</v>
      </c>
    </row>
    <row r="171" spans="1:5">
      <c r="A171" s="5" t="s">
        <v>196</v>
      </c>
      <c r="B171" s="6">
        <v>392.86856568699898</v>
      </c>
      <c r="C171" s="6">
        <v>39.235345358700002</v>
      </c>
      <c r="D171" s="6">
        <v>108.413261054999</v>
      </c>
      <c r="E171" s="7">
        <v>169</v>
      </c>
    </row>
    <row r="172" spans="1:5">
      <c r="A172" s="5" t="s">
        <v>197</v>
      </c>
      <c r="B172" s="6">
        <v>349.90342603699997</v>
      </c>
      <c r="C172" s="6">
        <v>40.500212012699997</v>
      </c>
      <c r="D172" s="6">
        <v>117.697908969</v>
      </c>
      <c r="E172" s="7">
        <v>170</v>
      </c>
    </row>
    <row r="173" spans="1:5">
      <c r="A173" s="5" t="s">
        <v>198</v>
      </c>
      <c r="B173" s="6">
        <v>384.85325522900001</v>
      </c>
      <c r="C173" s="6">
        <v>41.461787132799998</v>
      </c>
      <c r="D173" s="6">
        <v>113.35255789999999</v>
      </c>
      <c r="E173" s="7">
        <v>171</v>
      </c>
    </row>
    <row r="174" spans="1:5">
      <c r="A174" s="5" t="s">
        <v>199</v>
      </c>
      <c r="B174" s="6">
        <v>400.54401459500002</v>
      </c>
      <c r="C174" s="6">
        <v>42.414050881599998</v>
      </c>
      <c r="D174" s="6">
        <v>116.53928773099901</v>
      </c>
      <c r="E174" s="7">
        <v>172</v>
      </c>
    </row>
    <row r="175" spans="1:5">
      <c r="A175" s="5" t="s">
        <v>200</v>
      </c>
      <c r="B175" s="6">
        <v>406.45341156900002</v>
      </c>
      <c r="C175" s="6">
        <v>43.334291565800001</v>
      </c>
      <c r="D175" s="6">
        <v>117.24711756999901</v>
      </c>
      <c r="E175" s="7">
        <v>173</v>
      </c>
    </row>
    <row r="176" spans="1:5">
      <c r="A176" s="5" t="s">
        <v>201</v>
      </c>
      <c r="B176" s="6">
        <v>465.19961140999999</v>
      </c>
      <c r="C176" s="6">
        <v>49.447389645899896</v>
      </c>
      <c r="D176" s="6">
        <v>132.84517201899999</v>
      </c>
      <c r="E176" s="7">
        <v>174</v>
      </c>
    </row>
    <row r="177" spans="1:5">
      <c r="A177" s="5" t="s">
        <v>202</v>
      </c>
      <c r="B177" s="6">
        <v>517.249208888</v>
      </c>
      <c r="C177" s="6">
        <v>51.769722203500002</v>
      </c>
      <c r="D177" s="6">
        <v>138.238244345</v>
      </c>
      <c r="E177" s="7">
        <v>175</v>
      </c>
    </row>
    <row r="178" spans="1:5">
      <c r="A178" s="5" t="s">
        <v>203</v>
      </c>
      <c r="B178" s="6">
        <v>527.83226596999998</v>
      </c>
      <c r="C178" s="6">
        <v>55.177701494200001</v>
      </c>
      <c r="D178" s="6">
        <v>149.10843955799999</v>
      </c>
      <c r="E178" s="7">
        <v>176</v>
      </c>
    </row>
    <row r="179" spans="1:5">
      <c r="A179" s="5" t="s">
        <v>204</v>
      </c>
      <c r="B179" s="6">
        <v>534.80985516599901</v>
      </c>
      <c r="C179" s="6">
        <v>56.173294872500001</v>
      </c>
      <c r="D179" s="6">
        <v>151.60235209800001</v>
      </c>
      <c r="E179" s="7">
        <v>177</v>
      </c>
    </row>
    <row r="180" spans="1:5">
      <c r="A180" s="5" t="s">
        <v>205</v>
      </c>
      <c r="B180" s="6">
        <v>546.64202027700003</v>
      </c>
      <c r="C180" s="6">
        <v>57.067394500200002</v>
      </c>
      <c r="D180" s="6">
        <v>153.07312775899999</v>
      </c>
      <c r="E180" s="7">
        <v>178</v>
      </c>
    </row>
    <row r="181" spans="1:5">
      <c r="A181" s="5" t="s">
        <v>206</v>
      </c>
      <c r="B181" s="6">
        <v>547.93467210899996</v>
      </c>
      <c r="C181" s="6">
        <v>57.557965982100001</v>
      </c>
      <c r="D181" s="6">
        <v>154.60054509700001</v>
      </c>
      <c r="E181" s="7">
        <v>179</v>
      </c>
    </row>
    <row r="182" spans="1:5">
      <c r="A182" s="5" t="s">
        <v>207</v>
      </c>
      <c r="B182" s="6">
        <v>551.17640354599996</v>
      </c>
      <c r="C182" s="6">
        <v>58.0745462207</v>
      </c>
      <c r="D182" s="6">
        <v>156.118418547</v>
      </c>
      <c r="E182" s="7">
        <v>180</v>
      </c>
    </row>
    <row r="183" spans="1:5">
      <c r="A183" s="5" t="s">
        <v>208</v>
      </c>
      <c r="B183" s="6">
        <v>578.70284093800001</v>
      </c>
      <c r="C183" s="6">
        <v>59.745042171400002</v>
      </c>
      <c r="D183" s="6">
        <v>160.36685491099999</v>
      </c>
      <c r="E183" s="7">
        <v>181</v>
      </c>
    </row>
    <row r="184" spans="1:5">
      <c r="A184" s="5" t="s">
        <v>209</v>
      </c>
      <c r="B184" s="6">
        <v>602.68304301699902</v>
      </c>
      <c r="C184" s="6">
        <v>63.777636557999998</v>
      </c>
      <c r="D184" s="6">
        <v>172.24961678099999</v>
      </c>
      <c r="E184" s="7">
        <v>182</v>
      </c>
    </row>
    <row r="185" spans="1:5">
      <c r="A185" s="5" t="s">
        <v>210</v>
      </c>
      <c r="B185" s="6">
        <v>609.32485306399997</v>
      </c>
      <c r="C185" s="6">
        <v>63.888252313499997</v>
      </c>
      <c r="D185" s="6">
        <v>171.35541199599999</v>
      </c>
      <c r="E185" s="7">
        <v>183</v>
      </c>
    </row>
    <row r="186" spans="1:5">
      <c r="A186" s="5" t="s">
        <v>211</v>
      </c>
      <c r="B186" s="6">
        <v>607.98901188000002</v>
      </c>
      <c r="C186" s="6">
        <v>63.92768882</v>
      </c>
      <c r="D186" s="6">
        <v>172.22693785000001</v>
      </c>
      <c r="E186" s="7">
        <v>184</v>
      </c>
    </row>
    <row r="187" spans="1:5">
      <c r="A187" s="5" t="s">
        <v>212</v>
      </c>
      <c r="B187" s="6">
        <v>635.56777653899996</v>
      </c>
      <c r="C187" s="6">
        <v>66.710743832700004</v>
      </c>
      <c r="D187" s="6">
        <v>180.17009303500001</v>
      </c>
      <c r="E187" s="7">
        <v>185</v>
      </c>
    </row>
    <row r="188" spans="1:5">
      <c r="A188" s="5" t="s">
        <v>213</v>
      </c>
      <c r="B188" s="6">
        <v>623.042484174999</v>
      </c>
      <c r="C188" s="6">
        <v>66.817766362300006</v>
      </c>
      <c r="D188" s="6">
        <v>181.723173368</v>
      </c>
      <c r="E188" s="7">
        <v>186</v>
      </c>
    </row>
    <row r="189" spans="1:5">
      <c r="A189" s="5" t="s">
        <v>214</v>
      </c>
      <c r="B189" s="6">
        <v>645.58555181999998</v>
      </c>
      <c r="C189" s="6">
        <v>66.760447057099995</v>
      </c>
      <c r="D189" s="6">
        <v>178.848708566</v>
      </c>
      <c r="E189" s="7">
        <v>187</v>
      </c>
    </row>
    <row r="190" spans="1:5">
      <c r="A190" s="5" t="s">
        <v>215</v>
      </c>
      <c r="B190" s="6">
        <v>655.47482682500004</v>
      </c>
      <c r="C190" s="6">
        <v>66.858797996099995</v>
      </c>
      <c r="D190" s="6">
        <v>177.531097682</v>
      </c>
      <c r="E190" s="7">
        <v>188</v>
      </c>
    </row>
    <row r="191" spans="1:5">
      <c r="A191" s="5" t="s">
        <v>216</v>
      </c>
      <c r="B191" s="6">
        <v>644.76386086100001</v>
      </c>
      <c r="C191" s="6">
        <v>68.7148874807</v>
      </c>
      <c r="D191" s="6">
        <v>187.16169163399999</v>
      </c>
      <c r="E191" s="7">
        <v>189</v>
      </c>
    </row>
    <row r="192" spans="1:5">
      <c r="A192" s="5" t="s">
        <v>217</v>
      </c>
      <c r="B192" s="6">
        <v>629.253240269</v>
      </c>
      <c r="C192" s="6">
        <v>71.358947575899904</v>
      </c>
      <c r="D192" s="6">
        <v>199.694705121</v>
      </c>
      <c r="E192" s="7">
        <v>190</v>
      </c>
    </row>
    <row r="193" spans="1:5">
      <c r="A193" s="5" t="s">
        <v>218</v>
      </c>
      <c r="B193" s="6">
        <v>675.70577655399995</v>
      </c>
      <c r="C193" s="6">
        <v>68.837512540600002</v>
      </c>
      <c r="D193" s="6">
        <v>183.12486524799999</v>
      </c>
      <c r="E193" s="7">
        <v>191</v>
      </c>
    </row>
    <row r="194" spans="1:5">
      <c r="A194" s="5" t="s">
        <v>219</v>
      </c>
      <c r="B194" s="6">
        <v>692.96379096800001</v>
      </c>
      <c r="C194" s="6">
        <v>71.031900691900006</v>
      </c>
      <c r="D194" s="6">
        <v>189.88176793299999</v>
      </c>
      <c r="E194" s="7">
        <v>192</v>
      </c>
    </row>
    <row r="195" spans="1:5">
      <c r="A195" s="5" t="s">
        <v>220</v>
      </c>
      <c r="B195" s="6">
        <v>820.23076341299998</v>
      </c>
      <c r="C195" s="6">
        <v>84.049860941600002</v>
      </c>
      <c r="D195" s="6">
        <v>224.607933164</v>
      </c>
      <c r="E195" s="7">
        <v>193</v>
      </c>
    </row>
    <row r="196" spans="1:5">
      <c r="A196" s="5" t="s">
        <v>221</v>
      </c>
      <c r="B196" s="6">
        <v>813.59761738999998</v>
      </c>
      <c r="C196" s="6">
        <v>86.011317212400002</v>
      </c>
      <c r="D196" s="6">
        <v>232.78041784600001</v>
      </c>
      <c r="E196" s="7">
        <v>194</v>
      </c>
    </row>
    <row r="197" spans="1:5">
      <c r="A197" s="8" t="s">
        <v>222</v>
      </c>
      <c r="B197" s="9">
        <v>776.81874016999996</v>
      </c>
      <c r="C197" s="9">
        <v>89.039190169799994</v>
      </c>
      <c r="D197" s="9">
        <v>249.22977244699999</v>
      </c>
      <c r="E197" s="10">
        <v>195</v>
      </c>
    </row>
  </sheetData>
  <mergeCells count="1">
    <mergeCell ref="B1:E1"/>
  </mergeCells>
  <conditionalFormatting sqref="B2:B19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19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19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opher Crowe</dc:creator>
  <cp:keywords/>
  <dc:description/>
  <cp:lastModifiedBy>Zichen Liu</cp:lastModifiedBy>
  <cp:revision/>
  <dcterms:created xsi:type="dcterms:W3CDTF">2019-06-23T17:02:17Z</dcterms:created>
  <dcterms:modified xsi:type="dcterms:W3CDTF">2019-07-11T00:01:16Z</dcterms:modified>
  <cp:category/>
  <cp:contentStatus/>
</cp:coreProperties>
</file>